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HIVAids Pakistan\"/>
    </mc:Choice>
  </mc:AlternateContent>
  <xr:revisionPtr revIDLastSave="0" documentId="13_ncr:1_{6D1772C2-BDC9-4535-99CA-694F87D07491}" xr6:coauthVersionLast="47" xr6:coauthVersionMax="47" xr10:uidLastSave="{00000000-0000-0000-0000-000000000000}"/>
  <bookViews>
    <workbookView xWindow="-110" yWindow="-110" windowWidth="19420" windowHeight="10420" xr2:uid="{C7800932-EE67-4B94-AFA3-E145BB90FDF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" l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" i="1"/>
  <c r="C4" i="1" s="1"/>
  <c r="C5" i="1" s="1"/>
  <c r="C6" i="1" s="1"/>
  <c r="C2" i="1"/>
</calcChain>
</file>

<file path=xl/sharedStrings.xml><?xml version="1.0" encoding="utf-8"?>
<sst xmlns="http://schemas.openxmlformats.org/spreadsheetml/2006/main" count="2" uniqueCount="2">
  <si>
    <t>HIV in Pakistan 1992-2020, new HIV cases https://www.aidsdatahub.org/country-profiles/pakistan</t>
  </si>
  <si>
    <t>1992 pk pop=122,400,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Sheet1!$C$1:$C$29</c:f>
              <c:numCache>
                <c:formatCode>General</c:formatCode>
                <c:ptCount val="29"/>
                <c:pt idx="0">
                  <c:v>10</c:v>
                </c:pt>
                <c:pt idx="1">
                  <c:v>30</c:v>
                </c:pt>
                <c:pt idx="2">
                  <c:v>60</c:v>
                </c:pt>
                <c:pt idx="3">
                  <c:v>100</c:v>
                </c:pt>
                <c:pt idx="4">
                  <c:v>140</c:v>
                </c:pt>
                <c:pt idx="5">
                  <c:v>190</c:v>
                </c:pt>
                <c:pt idx="6">
                  <c:v>280</c:v>
                </c:pt>
                <c:pt idx="7">
                  <c:v>370</c:v>
                </c:pt>
                <c:pt idx="8">
                  <c:v>500</c:v>
                </c:pt>
                <c:pt idx="9">
                  <c:v>670</c:v>
                </c:pt>
                <c:pt idx="10">
                  <c:v>900</c:v>
                </c:pt>
                <c:pt idx="11">
                  <c:v>1250</c:v>
                </c:pt>
                <c:pt idx="12">
                  <c:v>2350</c:v>
                </c:pt>
                <c:pt idx="13">
                  <c:v>10650</c:v>
                </c:pt>
                <c:pt idx="14">
                  <c:v>20250</c:v>
                </c:pt>
                <c:pt idx="15">
                  <c:v>31250</c:v>
                </c:pt>
                <c:pt idx="16">
                  <c:v>44250</c:v>
                </c:pt>
                <c:pt idx="17">
                  <c:v>58250</c:v>
                </c:pt>
                <c:pt idx="18">
                  <c:v>72250</c:v>
                </c:pt>
                <c:pt idx="19">
                  <c:v>86250</c:v>
                </c:pt>
                <c:pt idx="20">
                  <c:v>101250</c:v>
                </c:pt>
                <c:pt idx="21">
                  <c:v>117250</c:v>
                </c:pt>
                <c:pt idx="22">
                  <c:v>135250</c:v>
                </c:pt>
                <c:pt idx="23">
                  <c:v>154250</c:v>
                </c:pt>
                <c:pt idx="24">
                  <c:v>174250</c:v>
                </c:pt>
                <c:pt idx="25">
                  <c:v>195250</c:v>
                </c:pt>
                <c:pt idx="26">
                  <c:v>217250</c:v>
                </c:pt>
                <c:pt idx="27">
                  <c:v>241250</c:v>
                </c:pt>
                <c:pt idx="28">
                  <c:v>2662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18-4BE4-8F12-4E046F3AC1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6029807"/>
        <c:axId val="966055247"/>
      </c:scatterChart>
      <c:valAx>
        <c:axId val="9660298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055247"/>
        <c:crosses val="autoZero"/>
        <c:crossBetween val="midCat"/>
      </c:valAx>
      <c:valAx>
        <c:axId val="966055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0298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71475</xdr:colOff>
      <xdr:row>7</xdr:row>
      <xdr:rowOff>66675</xdr:rowOff>
    </xdr:from>
    <xdr:to>
      <xdr:col>11</xdr:col>
      <xdr:colOff>66675</xdr:colOff>
      <xdr:row>22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6AA072D-E352-7180-B712-12A1A4FFCB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E2231-B696-4D9B-B7EF-0CCD8FDEF428}">
  <dimension ref="A1:P29"/>
  <sheetViews>
    <sheetView tabSelected="1" workbookViewId="0">
      <selection activeCell="O8" sqref="O8"/>
    </sheetView>
  </sheetViews>
  <sheetFormatPr defaultRowHeight="14.5" x14ac:dyDescent="0.35"/>
  <sheetData>
    <row r="1" spans="1:16" x14ac:dyDescent="0.35">
      <c r="A1">
        <v>1992</v>
      </c>
      <c r="B1">
        <v>10</v>
      </c>
      <c r="C1">
        <v>10</v>
      </c>
    </row>
    <row r="2" spans="1:16" x14ac:dyDescent="0.35">
      <c r="A2">
        <v>1993</v>
      </c>
      <c r="B2">
        <v>20</v>
      </c>
      <c r="C2">
        <f>B2+C1</f>
        <v>30</v>
      </c>
    </row>
    <row r="3" spans="1:16" x14ac:dyDescent="0.35">
      <c r="A3">
        <v>1994</v>
      </c>
      <c r="B3">
        <v>30</v>
      </c>
      <c r="C3">
        <f t="shared" ref="C3:C29" si="0">B3+C2</f>
        <v>60</v>
      </c>
    </row>
    <row r="4" spans="1:16" x14ac:dyDescent="0.35">
      <c r="A4">
        <v>1995</v>
      </c>
      <c r="B4">
        <v>40</v>
      </c>
      <c r="C4">
        <f t="shared" si="0"/>
        <v>100</v>
      </c>
    </row>
    <row r="5" spans="1:16" x14ac:dyDescent="0.35">
      <c r="A5">
        <v>1996</v>
      </c>
      <c r="B5">
        <v>40</v>
      </c>
      <c r="C5">
        <f t="shared" si="0"/>
        <v>140</v>
      </c>
      <c r="J5" t="s">
        <v>0</v>
      </c>
    </row>
    <row r="6" spans="1:16" x14ac:dyDescent="0.35">
      <c r="A6">
        <v>1997</v>
      </c>
      <c r="B6">
        <v>50</v>
      </c>
      <c r="C6">
        <f t="shared" si="0"/>
        <v>190</v>
      </c>
    </row>
    <row r="7" spans="1:16" x14ac:dyDescent="0.35">
      <c r="A7">
        <v>1998</v>
      </c>
      <c r="B7">
        <v>90</v>
      </c>
      <c r="C7">
        <f t="shared" si="0"/>
        <v>280</v>
      </c>
    </row>
    <row r="8" spans="1:16" x14ac:dyDescent="0.35">
      <c r="A8">
        <v>1999</v>
      </c>
      <c r="B8">
        <v>90</v>
      </c>
      <c r="C8">
        <f t="shared" si="0"/>
        <v>370</v>
      </c>
    </row>
    <row r="9" spans="1:16" x14ac:dyDescent="0.35">
      <c r="A9">
        <v>2000</v>
      </c>
      <c r="B9">
        <v>130</v>
      </c>
      <c r="C9">
        <f t="shared" si="0"/>
        <v>500</v>
      </c>
    </row>
    <row r="10" spans="1:16" x14ac:dyDescent="0.35">
      <c r="A10">
        <v>2001</v>
      </c>
      <c r="B10">
        <v>170</v>
      </c>
      <c r="C10">
        <f t="shared" si="0"/>
        <v>670</v>
      </c>
    </row>
    <row r="11" spans="1:16" x14ac:dyDescent="0.35">
      <c r="A11">
        <v>2002</v>
      </c>
      <c r="B11">
        <v>230</v>
      </c>
      <c r="C11">
        <f t="shared" si="0"/>
        <v>900</v>
      </c>
      <c r="P11" t="s">
        <v>1</v>
      </c>
    </row>
    <row r="12" spans="1:16" x14ac:dyDescent="0.35">
      <c r="A12">
        <v>2003</v>
      </c>
      <c r="B12">
        <v>350</v>
      </c>
      <c r="C12">
        <f t="shared" si="0"/>
        <v>1250</v>
      </c>
    </row>
    <row r="13" spans="1:16" x14ac:dyDescent="0.35">
      <c r="A13">
        <v>2004</v>
      </c>
      <c r="B13">
        <v>1100</v>
      </c>
      <c r="C13">
        <f t="shared" si="0"/>
        <v>2350</v>
      </c>
    </row>
    <row r="14" spans="1:16" x14ac:dyDescent="0.35">
      <c r="A14">
        <v>2005</v>
      </c>
      <c r="B14">
        <v>8300</v>
      </c>
      <c r="C14">
        <f t="shared" si="0"/>
        <v>10650</v>
      </c>
    </row>
    <row r="15" spans="1:16" x14ac:dyDescent="0.35">
      <c r="A15">
        <v>2006</v>
      </c>
      <c r="B15">
        <v>9600</v>
      </c>
      <c r="C15">
        <f t="shared" si="0"/>
        <v>20250</v>
      </c>
    </row>
    <row r="16" spans="1:16" x14ac:dyDescent="0.35">
      <c r="A16">
        <v>2007</v>
      </c>
      <c r="B16">
        <v>11000</v>
      </c>
      <c r="C16">
        <f t="shared" si="0"/>
        <v>31250</v>
      </c>
    </row>
    <row r="17" spans="1:3" x14ac:dyDescent="0.35">
      <c r="A17">
        <v>2008</v>
      </c>
      <c r="B17">
        <v>13000</v>
      </c>
      <c r="C17">
        <f t="shared" si="0"/>
        <v>44250</v>
      </c>
    </row>
    <row r="18" spans="1:3" x14ac:dyDescent="0.35">
      <c r="A18">
        <v>2009</v>
      </c>
      <c r="B18">
        <v>14000</v>
      </c>
      <c r="C18">
        <f t="shared" si="0"/>
        <v>58250</v>
      </c>
    </row>
    <row r="19" spans="1:3" x14ac:dyDescent="0.35">
      <c r="A19">
        <v>2010</v>
      </c>
      <c r="B19">
        <v>14000</v>
      </c>
      <c r="C19">
        <f t="shared" si="0"/>
        <v>72250</v>
      </c>
    </row>
    <row r="20" spans="1:3" x14ac:dyDescent="0.35">
      <c r="A20">
        <v>2011</v>
      </c>
      <c r="B20">
        <v>14000</v>
      </c>
      <c r="C20">
        <f t="shared" si="0"/>
        <v>86250</v>
      </c>
    </row>
    <row r="21" spans="1:3" x14ac:dyDescent="0.35">
      <c r="A21">
        <v>2012</v>
      </c>
      <c r="B21">
        <v>15000</v>
      </c>
      <c r="C21">
        <f t="shared" si="0"/>
        <v>101250</v>
      </c>
    </row>
    <row r="22" spans="1:3" x14ac:dyDescent="0.35">
      <c r="A22">
        <v>2013</v>
      </c>
      <c r="B22">
        <v>16000</v>
      </c>
      <c r="C22">
        <f t="shared" si="0"/>
        <v>117250</v>
      </c>
    </row>
    <row r="23" spans="1:3" x14ac:dyDescent="0.35">
      <c r="A23">
        <v>2014</v>
      </c>
      <c r="B23">
        <v>18000</v>
      </c>
      <c r="C23">
        <f t="shared" si="0"/>
        <v>135250</v>
      </c>
    </row>
    <row r="24" spans="1:3" x14ac:dyDescent="0.35">
      <c r="A24">
        <v>2015</v>
      </c>
      <c r="B24">
        <v>19000</v>
      </c>
      <c r="C24">
        <f t="shared" si="0"/>
        <v>154250</v>
      </c>
    </row>
    <row r="25" spans="1:3" x14ac:dyDescent="0.35">
      <c r="A25">
        <v>2016</v>
      </c>
      <c r="B25">
        <v>20000</v>
      </c>
      <c r="C25">
        <f t="shared" si="0"/>
        <v>174250</v>
      </c>
    </row>
    <row r="26" spans="1:3" x14ac:dyDescent="0.35">
      <c r="A26">
        <v>2017</v>
      </c>
      <c r="B26">
        <v>21000</v>
      </c>
      <c r="C26">
        <f t="shared" si="0"/>
        <v>195250</v>
      </c>
    </row>
    <row r="27" spans="1:3" x14ac:dyDescent="0.35">
      <c r="A27">
        <v>2018</v>
      </c>
      <c r="B27">
        <v>22000</v>
      </c>
      <c r="C27">
        <f t="shared" si="0"/>
        <v>217250</v>
      </c>
    </row>
    <row r="28" spans="1:3" x14ac:dyDescent="0.35">
      <c r="A28">
        <v>2019</v>
      </c>
      <c r="B28">
        <v>24000</v>
      </c>
      <c r="C28">
        <f t="shared" si="0"/>
        <v>241250</v>
      </c>
    </row>
    <row r="29" spans="1:3" x14ac:dyDescent="0.35">
      <c r="A29">
        <v>2020</v>
      </c>
      <c r="B29">
        <v>25000</v>
      </c>
      <c r="C29">
        <f t="shared" si="0"/>
        <v>266250</v>
      </c>
    </row>
  </sheetData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s</dc:creator>
  <cp:lastModifiedBy>ucs</cp:lastModifiedBy>
  <dcterms:created xsi:type="dcterms:W3CDTF">2023-05-22T02:34:07Z</dcterms:created>
  <dcterms:modified xsi:type="dcterms:W3CDTF">2023-05-22T22:18:36Z</dcterms:modified>
</cp:coreProperties>
</file>